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D5C97379-5CC9-744E-B5C4-3700B14F1955}" xr6:coauthVersionLast="47" xr6:coauthVersionMax="47" xr10:uidLastSave="{00000000-0000-0000-0000-000000000000}"/>
  <bookViews>
    <workbookView xWindow="2080" yWindow="1980" windowWidth="22600" windowHeight="13500" xr2:uid="{53BFC739-DB07-4944-B819-DDEA3DE1E7B0}"/>
  </bookViews>
  <sheets>
    <sheet name="F2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2" l="1"/>
  <c r="B23" i="2" s="1"/>
  <c r="C22" i="2"/>
  <c r="D22" i="2"/>
  <c r="D23" i="2" s="1"/>
  <c r="E22" i="2"/>
  <c r="E23" i="2" s="1"/>
  <c r="G22" i="2"/>
  <c r="H22" i="2"/>
  <c r="J22" i="2"/>
  <c r="J23" i="2" s="1"/>
  <c r="I22" i="2"/>
  <c r="I23" i="2" s="1"/>
  <c r="C23" i="2"/>
  <c r="G23" i="2"/>
  <c r="H23" i="2"/>
  <c r="J21" i="2"/>
  <c r="I21" i="2"/>
  <c r="H21" i="2"/>
  <c r="G21" i="2"/>
  <c r="E21" i="2"/>
  <c r="D21" i="2"/>
  <c r="C21" i="2"/>
  <c r="B21" i="2"/>
</calcChain>
</file>

<file path=xl/sharedStrings.xml><?xml version="1.0" encoding="utf-8"?>
<sst xmlns="http://schemas.openxmlformats.org/spreadsheetml/2006/main" count="13" uniqueCount="9">
  <si>
    <t>mean</t>
  </si>
  <si>
    <t>mEPSC (nA)</t>
  </si>
  <si>
    <t>EPSC (nA)</t>
  </si>
  <si>
    <t>WT</t>
  </si>
  <si>
    <t xml:space="preserve">thinΔA/thinΔA	</t>
  </si>
  <si>
    <t>GluRIIAsp16/GluRIIAsp16</t>
  </si>
  <si>
    <t>GluRIIAsp16,thinΔA/GluRIIAsp16,thinΔA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0BE09-89E4-6348-A826-342FB718F0FF}">
  <dimension ref="A1:J24"/>
  <sheetViews>
    <sheetView tabSelected="1" zoomScale="71" zoomScaleNormal="71" workbookViewId="0">
      <selection activeCell="A24" sqref="A24:J24"/>
    </sheetView>
  </sheetViews>
  <sheetFormatPr baseColWidth="10" defaultRowHeight="16" x14ac:dyDescent="0.2"/>
  <cols>
    <col min="1" max="1" width="8.6640625" bestFit="1" customWidth="1"/>
    <col min="2" max="2" width="12.6640625" bestFit="1" customWidth="1"/>
    <col min="3" max="3" width="25.1640625" customWidth="1"/>
    <col min="4" max="4" width="33.1640625" bestFit="1" customWidth="1"/>
    <col min="5" max="5" width="38" customWidth="1"/>
    <col min="6" max="6" width="24" customWidth="1"/>
    <col min="7" max="7" width="11" bestFit="1" customWidth="1"/>
    <col min="8" max="8" width="24.6640625" customWidth="1"/>
    <col min="9" max="9" width="14" bestFit="1" customWidth="1"/>
    <col min="10" max="10" width="37.6640625" customWidth="1"/>
  </cols>
  <sheetData>
    <row r="1" spans="1:10" x14ac:dyDescent="0.2">
      <c r="A1" s="1"/>
      <c r="B1" s="6" t="s">
        <v>1</v>
      </c>
      <c r="C1" s="6"/>
      <c r="D1" s="6"/>
      <c r="E1" s="6"/>
      <c r="F1" s="4"/>
      <c r="G1" s="6" t="s">
        <v>2</v>
      </c>
      <c r="H1" s="6"/>
      <c r="I1" s="6"/>
      <c r="J1" s="6"/>
    </row>
    <row r="2" spans="1:10" x14ac:dyDescent="0.2">
      <c r="A2" s="1"/>
      <c r="B2" s="1" t="s">
        <v>3</v>
      </c>
      <c r="C2" s="1" t="s">
        <v>5</v>
      </c>
      <c r="D2" s="1" t="s">
        <v>4</v>
      </c>
      <c r="E2" s="1" t="s">
        <v>6</v>
      </c>
      <c r="F2" s="3"/>
      <c r="G2" s="1" t="s">
        <v>3</v>
      </c>
      <c r="H2" s="1" t="s">
        <v>5</v>
      </c>
      <c r="I2" s="1" t="s">
        <v>4</v>
      </c>
      <c r="J2" s="3" t="s">
        <v>6</v>
      </c>
    </row>
    <row r="3" spans="1:10" x14ac:dyDescent="0.2">
      <c r="A3" s="1"/>
      <c r="B3" s="1">
        <v>0.93</v>
      </c>
      <c r="C3" s="1">
        <v>0.54</v>
      </c>
      <c r="D3" s="1">
        <v>0.75</v>
      </c>
      <c r="E3" s="1">
        <v>0.47</v>
      </c>
      <c r="F3" s="3"/>
      <c r="G3" s="1">
        <v>165.2</v>
      </c>
      <c r="H3" s="1">
        <v>170.54</v>
      </c>
      <c r="I3" s="1">
        <v>155.32</v>
      </c>
      <c r="J3" s="1">
        <v>118.04</v>
      </c>
    </row>
    <row r="4" spans="1:10" x14ac:dyDescent="0.2">
      <c r="A4" s="1"/>
      <c r="B4" s="1">
        <v>1.1200000000000001</v>
      </c>
      <c r="C4" s="1">
        <v>0.76</v>
      </c>
      <c r="D4" s="1">
        <v>0.85</v>
      </c>
      <c r="E4" s="1">
        <v>0.46</v>
      </c>
      <c r="F4" s="3"/>
      <c r="G4" s="1">
        <v>195.01</v>
      </c>
      <c r="H4" s="1">
        <v>162.43</v>
      </c>
      <c r="I4" s="1">
        <v>240.33</v>
      </c>
      <c r="J4" s="1">
        <v>100.02</v>
      </c>
    </row>
    <row r="5" spans="1:10" x14ac:dyDescent="0.2">
      <c r="A5" s="1"/>
      <c r="B5" s="1">
        <v>0.93</v>
      </c>
      <c r="C5" s="1">
        <v>0.45</v>
      </c>
      <c r="D5" s="1">
        <v>0.8</v>
      </c>
      <c r="E5" s="1">
        <v>0.65</v>
      </c>
      <c r="F5" s="3"/>
      <c r="G5" s="1">
        <v>163.55000000000001</v>
      </c>
      <c r="H5" s="1">
        <v>115.96</v>
      </c>
      <c r="I5" s="1">
        <v>214.56</v>
      </c>
      <c r="J5" s="1">
        <v>143.91</v>
      </c>
    </row>
    <row r="6" spans="1:10" x14ac:dyDescent="0.2">
      <c r="A6" s="1"/>
      <c r="B6" s="1">
        <v>0.94</v>
      </c>
      <c r="C6" s="1">
        <v>0.28000000000000003</v>
      </c>
      <c r="D6" s="1">
        <v>0.82</v>
      </c>
      <c r="E6" s="1">
        <v>0.54</v>
      </c>
      <c r="F6" s="3"/>
      <c r="G6" s="1">
        <v>165.34</v>
      </c>
      <c r="H6" s="1">
        <v>106.43</v>
      </c>
      <c r="I6" s="1">
        <v>210.11</v>
      </c>
      <c r="J6" s="1">
        <v>92.02</v>
      </c>
    </row>
    <row r="7" spans="1:10" x14ac:dyDescent="0.2">
      <c r="A7" s="1"/>
      <c r="B7" s="1">
        <v>1.26</v>
      </c>
      <c r="C7" s="1">
        <v>0.5</v>
      </c>
      <c r="D7" s="1">
        <v>0.8</v>
      </c>
      <c r="E7" s="1">
        <v>0.47</v>
      </c>
      <c r="F7" s="3"/>
      <c r="G7" s="1">
        <v>195.02</v>
      </c>
      <c r="H7" s="1">
        <v>109.23</v>
      </c>
      <c r="I7" s="1">
        <v>175.97</v>
      </c>
      <c r="J7" s="1">
        <v>95</v>
      </c>
    </row>
    <row r="8" spans="1:10" x14ac:dyDescent="0.2">
      <c r="A8" s="1"/>
      <c r="B8" s="1">
        <v>0.81</v>
      </c>
      <c r="C8" s="1">
        <v>0.68</v>
      </c>
      <c r="D8" s="1">
        <v>0.74</v>
      </c>
      <c r="E8" s="1">
        <v>0.51</v>
      </c>
      <c r="F8" s="3"/>
      <c r="G8" s="1">
        <v>163.81</v>
      </c>
      <c r="H8" s="1">
        <v>175.32</v>
      </c>
      <c r="I8" s="1">
        <v>174.73</v>
      </c>
      <c r="J8" s="1">
        <v>92.33</v>
      </c>
    </row>
    <row r="9" spans="1:10" x14ac:dyDescent="0.2">
      <c r="A9" s="1"/>
      <c r="B9" s="1">
        <v>1.01</v>
      </c>
      <c r="C9" s="1">
        <v>0.54</v>
      </c>
      <c r="D9" s="1">
        <v>0.7</v>
      </c>
      <c r="E9" s="1">
        <v>0.55000000000000004</v>
      </c>
      <c r="F9" s="3"/>
      <c r="G9" s="1">
        <v>170.45</v>
      </c>
      <c r="H9" s="1">
        <v>165.99</v>
      </c>
      <c r="I9" s="1">
        <v>214.44</v>
      </c>
      <c r="J9" s="1">
        <v>110.87</v>
      </c>
    </row>
    <row r="10" spans="1:10" x14ac:dyDescent="0.2">
      <c r="A10" s="1"/>
      <c r="B10" s="1">
        <v>1.01</v>
      </c>
      <c r="C10" s="1">
        <v>0.46</v>
      </c>
      <c r="D10" s="1">
        <v>0.92</v>
      </c>
      <c r="E10" s="1">
        <v>0.57999999999999996</v>
      </c>
      <c r="F10" s="3"/>
      <c r="G10" s="1">
        <v>125.23</v>
      </c>
      <c r="H10" s="1">
        <v>128.18</v>
      </c>
      <c r="I10" s="1">
        <v>180.51</v>
      </c>
      <c r="J10" s="1">
        <v>105.92</v>
      </c>
    </row>
    <row r="11" spans="1:10" x14ac:dyDescent="0.2">
      <c r="A11" s="1"/>
      <c r="B11" s="1">
        <v>0.83</v>
      </c>
      <c r="C11" s="1">
        <v>0.52</v>
      </c>
      <c r="D11" s="1">
        <v>0.7</v>
      </c>
      <c r="E11" s="1">
        <v>0.53</v>
      </c>
      <c r="F11" s="3"/>
      <c r="G11" s="1">
        <v>129.22</v>
      </c>
      <c r="H11" s="1">
        <v>130.91</v>
      </c>
      <c r="I11" s="1">
        <v>185.22</v>
      </c>
      <c r="J11" s="1">
        <v>89.65</v>
      </c>
    </row>
    <row r="12" spans="1:10" x14ac:dyDescent="0.2">
      <c r="A12" s="1"/>
      <c r="B12" s="1">
        <v>1.1200000000000001</v>
      </c>
      <c r="C12" s="1">
        <v>0.55000000000000004</v>
      </c>
      <c r="D12" s="1">
        <v>0.52</v>
      </c>
      <c r="E12" s="1">
        <v>0.54</v>
      </c>
      <c r="F12" s="3"/>
      <c r="G12" s="1">
        <v>190.01</v>
      </c>
      <c r="H12" s="1">
        <v>135.54</v>
      </c>
      <c r="I12" s="1">
        <v>110.8</v>
      </c>
      <c r="J12" s="1">
        <v>123.93</v>
      </c>
    </row>
    <row r="13" spans="1:10" x14ac:dyDescent="0.2">
      <c r="A13" s="1"/>
      <c r="B13" s="1">
        <v>1.01</v>
      </c>
      <c r="C13" s="1">
        <v>0.47</v>
      </c>
      <c r="D13" s="1">
        <v>0.72</v>
      </c>
      <c r="E13" s="1">
        <v>0.64</v>
      </c>
      <c r="F13" s="3"/>
      <c r="G13" s="1">
        <v>190.91</v>
      </c>
      <c r="H13" s="1">
        <v>155.77000000000001</v>
      </c>
      <c r="I13" s="1">
        <v>135.11000000000001</v>
      </c>
      <c r="J13" s="1">
        <v>50.92</v>
      </c>
    </row>
    <row r="14" spans="1:10" x14ac:dyDescent="0.2">
      <c r="A14" s="1"/>
      <c r="B14" s="1"/>
      <c r="C14" s="1">
        <v>0.6</v>
      </c>
      <c r="D14" s="1">
        <v>0.52</v>
      </c>
      <c r="E14" s="1">
        <v>0.56999999999999995</v>
      </c>
      <c r="F14" s="3"/>
      <c r="G14" s="1"/>
      <c r="H14" s="1">
        <v>120.46</v>
      </c>
      <c r="I14" s="1">
        <v>144.06</v>
      </c>
      <c r="J14" s="1">
        <v>130.22999999999999</v>
      </c>
    </row>
    <row r="15" spans="1:10" x14ac:dyDescent="0.2">
      <c r="A15" s="1"/>
      <c r="B15" s="1"/>
      <c r="C15" s="1">
        <v>0.53</v>
      </c>
      <c r="D15" s="1">
        <v>0.84</v>
      </c>
      <c r="E15" s="1">
        <v>0.65</v>
      </c>
      <c r="F15" s="3"/>
      <c r="G15" s="1"/>
      <c r="H15" s="1">
        <v>125.91</v>
      </c>
      <c r="I15" s="1">
        <v>118.43</v>
      </c>
      <c r="J15" s="1">
        <v>108.21</v>
      </c>
    </row>
    <row r="16" spans="1:10" x14ac:dyDescent="0.2">
      <c r="A16" s="1"/>
      <c r="B16" s="1"/>
      <c r="C16" s="1"/>
      <c r="D16" s="1">
        <v>0.91</v>
      </c>
      <c r="E16" s="1">
        <v>0.77</v>
      </c>
      <c r="F16" s="3"/>
      <c r="G16" s="1"/>
      <c r="H16" s="1"/>
      <c r="I16" s="1">
        <v>222.39</v>
      </c>
      <c r="J16" s="1">
        <v>130.81</v>
      </c>
    </row>
    <row r="17" spans="1:10" x14ac:dyDescent="0.2">
      <c r="A17" s="1"/>
      <c r="B17" s="1"/>
      <c r="C17" s="1"/>
      <c r="D17" s="1">
        <v>1.05</v>
      </c>
      <c r="E17" s="1"/>
      <c r="F17" s="3"/>
      <c r="G17" s="1"/>
      <c r="H17" s="1"/>
      <c r="I17" s="1">
        <v>150.5</v>
      </c>
      <c r="J17" s="1"/>
    </row>
    <row r="18" spans="1:10" x14ac:dyDescent="0.2">
      <c r="A18" s="1"/>
      <c r="B18" s="1"/>
      <c r="C18" s="1"/>
      <c r="D18" s="1">
        <v>0.92</v>
      </c>
      <c r="E18" s="1"/>
      <c r="F18" s="3"/>
      <c r="G18" s="1"/>
      <c r="H18" s="1"/>
      <c r="I18" s="1">
        <v>165.73</v>
      </c>
      <c r="J18" s="1"/>
    </row>
    <row r="19" spans="1:10" x14ac:dyDescent="0.2">
      <c r="A19" s="1"/>
      <c r="B19" s="1"/>
      <c r="C19" s="1"/>
      <c r="D19" s="1"/>
      <c r="E19" s="1"/>
      <c r="F19" s="3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3"/>
      <c r="G20" s="1"/>
      <c r="H20" s="1"/>
      <c r="I20" s="1"/>
      <c r="J20" s="1"/>
    </row>
    <row r="21" spans="1:10" x14ac:dyDescent="0.2">
      <c r="A21" s="1" t="s">
        <v>0</v>
      </c>
      <c r="B21" s="2">
        <f>AVERAGE(B3:B18)</f>
        <v>0.99727272727272731</v>
      </c>
      <c r="C21" s="2">
        <f t="shared" ref="C21:J21" si="0">AVERAGE(C3:C18)</f>
        <v>0.52923076923076917</v>
      </c>
      <c r="D21" s="2">
        <f t="shared" si="0"/>
        <v>0.78500000000000014</v>
      </c>
      <c r="E21" s="2">
        <f t="shared" si="0"/>
        <v>0.56642857142857139</v>
      </c>
      <c r="F21" s="2"/>
      <c r="G21" s="2">
        <f t="shared" si="0"/>
        <v>168.52272727272728</v>
      </c>
      <c r="H21" s="2">
        <f t="shared" si="0"/>
        <v>138.6669230769231</v>
      </c>
      <c r="I21" s="2">
        <f t="shared" si="0"/>
        <v>174.88812499999997</v>
      </c>
      <c r="J21" s="2">
        <f t="shared" si="0"/>
        <v>106.56142857142858</v>
      </c>
    </row>
    <row r="22" spans="1:10" x14ac:dyDescent="0.2">
      <c r="A22" s="3" t="s">
        <v>7</v>
      </c>
      <c r="B22" s="2">
        <f t="shared" ref="B22:H22" si="1">STDEV(B3:B18)</f>
        <v>0.1322944374560705</v>
      </c>
      <c r="C22" s="2">
        <f t="shared" si="1"/>
        <v>0.11521440437010914</v>
      </c>
      <c r="D22" s="2">
        <f t="shared" si="1"/>
        <v>0.13990472948879518</v>
      </c>
      <c r="E22" s="2">
        <f t="shared" si="1"/>
        <v>8.6434247384234927E-2</v>
      </c>
      <c r="F22" s="2"/>
      <c r="G22" s="2">
        <f t="shared" si="1"/>
        <v>24.201985493305546</v>
      </c>
      <c r="H22" s="2">
        <f t="shared" si="1"/>
        <v>24.253179992396447</v>
      </c>
      <c r="I22" s="2">
        <f>STDEV(I3:I18)</f>
        <v>38.250445090003062</v>
      </c>
      <c r="J22" s="2">
        <f>STDEV(J3:J18)</f>
        <v>23.156053821224035</v>
      </c>
    </row>
    <row r="23" spans="1:10" x14ac:dyDescent="0.2">
      <c r="A23" s="3" t="s">
        <v>8</v>
      </c>
      <c r="B23" s="2">
        <f>B22/SQRT(COUNT(B3:B18)-1)</f>
        <v>4.1835174413187459E-2</v>
      </c>
      <c r="C23" s="2">
        <f t="shared" ref="C23:J23" si="2">C22/SQRT(COUNT(C3:C18)-1)</f>
        <v>3.3259533688802453E-2</v>
      </c>
      <c r="D23" s="2">
        <f t="shared" si="2"/>
        <v>3.6123245824383823E-2</v>
      </c>
      <c r="E23" s="2">
        <f t="shared" si="2"/>
        <v>2.3972546992307556E-2</v>
      </c>
      <c r="F23" s="2"/>
      <c r="G23" s="2">
        <f t="shared" si="2"/>
        <v>7.6533398057199316</v>
      </c>
      <c r="H23" s="2">
        <f t="shared" si="2"/>
        <v>7.0012899986572679</v>
      </c>
      <c r="I23" s="2">
        <f t="shared" si="2"/>
        <v>9.87622245457354</v>
      </c>
      <c r="J23" s="2">
        <f t="shared" si="2"/>
        <v>6.4223337992174692</v>
      </c>
    </row>
    <row r="24" spans="1:10" x14ac:dyDescent="0.2">
      <c r="A24" s="3"/>
      <c r="B24" s="5"/>
      <c r="C24" s="5"/>
      <c r="D24" s="5"/>
      <c r="E24" s="5"/>
      <c r="F24" s="5"/>
      <c r="G24" s="5"/>
      <c r="H24" s="5"/>
      <c r="I24" s="5"/>
      <c r="J24" s="5"/>
    </row>
  </sheetData>
  <mergeCells count="2">
    <mergeCell ref="B1:E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2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10:16Z</dcterms:modified>
</cp:coreProperties>
</file>